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19\Desktop\moje artykuły do habilitacji\cykl artykułów\publikacja FSI\do artykułu FSI\"/>
    </mc:Choice>
  </mc:AlternateContent>
  <xr:revisionPtr revIDLastSave="0" documentId="8_{4C4F1A92-B839-48E5-9DFC-2F60DD3B8967}" xr6:coauthVersionLast="47" xr6:coauthVersionMax="47" xr10:uidLastSave="{00000000-0000-0000-0000-000000000000}"/>
  <bookViews>
    <workbookView xWindow="-120" yWindow="-120" windowWidth="29040" windowHeight="15720" xr2:uid="{18529CFD-4082-4341-8F67-B67D57502447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6" i="1" l="1"/>
  <c r="D27" i="1"/>
  <c r="D28" i="1"/>
  <c r="D29" i="1"/>
  <c r="D30" i="1"/>
  <c r="D31" i="1"/>
  <c r="D32" i="1"/>
  <c r="D33" i="1"/>
  <c r="D34" i="1"/>
  <c r="D25" i="1"/>
</calcChain>
</file>

<file path=xl/sharedStrings.xml><?xml version="1.0" encoding="utf-8"?>
<sst xmlns="http://schemas.openxmlformats.org/spreadsheetml/2006/main" count="12" uniqueCount="12">
  <si>
    <t>PB6</t>
  </si>
  <si>
    <t>PH6</t>
  </si>
  <si>
    <t>PS6</t>
  </si>
  <si>
    <t>AB6</t>
  </si>
  <si>
    <t>AH6</t>
  </si>
  <si>
    <t>AS6</t>
  </si>
  <si>
    <t>LB6</t>
  </si>
  <si>
    <t>LH6</t>
  </si>
  <si>
    <t>LS6</t>
  </si>
  <si>
    <t>RA</t>
  </si>
  <si>
    <t>Bone inlet area</t>
  </si>
  <si>
    <t xml:space="preserve">Periosteum inlet are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1C549-F0B4-4A6F-A892-25F34F412698}">
  <dimension ref="A1:D101"/>
  <sheetViews>
    <sheetView tabSelected="1" topLeftCell="A71" workbookViewId="0">
      <selection activeCell="H8" sqref="H8"/>
    </sheetView>
  </sheetViews>
  <sheetFormatPr defaultRowHeight="15" x14ac:dyDescent="0.25"/>
  <sheetData>
    <row r="1" spans="1:4" x14ac:dyDescent="0.25">
      <c r="B1" t="s">
        <v>10</v>
      </c>
      <c r="C1" t="s">
        <v>11</v>
      </c>
      <c r="D1" t="s">
        <v>9</v>
      </c>
    </row>
    <row r="2" spans="1:4" x14ac:dyDescent="0.25">
      <c r="B2" s="1"/>
    </row>
    <row r="3" spans="1:4" x14ac:dyDescent="0.25">
      <c r="A3" t="s">
        <v>3</v>
      </c>
      <c r="B3" s="1">
        <v>53.13</v>
      </c>
      <c r="C3">
        <v>93.99</v>
      </c>
      <c r="D3">
        <v>1.7691236259599457</v>
      </c>
    </row>
    <row r="4" spans="1:4" x14ac:dyDescent="0.25">
      <c r="B4" s="1">
        <v>54.984999999999999</v>
      </c>
      <c r="C4">
        <v>97.11</v>
      </c>
      <c r="D4">
        <v>1.7662724743628346</v>
      </c>
    </row>
    <row r="5" spans="1:4" x14ac:dyDescent="0.25">
      <c r="B5" s="1">
        <v>53.67</v>
      </c>
      <c r="C5">
        <v>95.12</v>
      </c>
      <c r="D5">
        <v>1.7723751228791649</v>
      </c>
    </row>
    <row r="6" spans="1:4" x14ac:dyDescent="0.25">
      <c r="B6" s="1">
        <v>50.414999999999999</v>
      </c>
      <c r="C6">
        <v>96.125</v>
      </c>
      <c r="D6">
        <v>1.9066418139882404</v>
      </c>
    </row>
    <row r="7" spans="1:4" x14ac:dyDescent="0.25">
      <c r="B7" s="1">
        <v>57.475000000000001</v>
      </c>
      <c r="C7">
        <v>94.11</v>
      </c>
      <c r="D7">
        <v>1.6374947194395504</v>
      </c>
    </row>
    <row r="8" spans="1:4" x14ac:dyDescent="0.25">
      <c r="B8" s="1">
        <v>56.74</v>
      </c>
      <c r="C8">
        <v>94.185000000000002</v>
      </c>
      <c r="D8">
        <v>1.6599547091563898</v>
      </c>
    </row>
    <row r="9" spans="1:4" x14ac:dyDescent="0.25">
      <c r="B9" s="1">
        <v>54.18</v>
      </c>
      <c r="C9">
        <v>95.350000000000009</v>
      </c>
      <c r="D9">
        <v>1.7599173009651765</v>
      </c>
    </row>
    <row r="10" spans="1:4" x14ac:dyDescent="0.25">
      <c r="B10" s="1">
        <v>57.21</v>
      </c>
      <c r="C10">
        <v>98.025000000000006</v>
      </c>
      <c r="D10">
        <v>1.7133608172886994</v>
      </c>
    </row>
    <row r="11" spans="1:4" x14ac:dyDescent="0.25">
      <c r="B11" s="1">
        <v>54.145000000000003</v>
      </c>
      <c r="C11">
        <v>95.674999999999997</v>
      </c>
      <c r="D11">
        <v>1.7671097516998489</v>
      </c>
    </row>
    <row r="12" spans="1:4" x14ac:dyDescent="0.25">
      <c r="B12" s="1">
        <v>56.204999999999998</v>
      </c>
      <c r="C12">
        <v>93.75</v>
      </c>
      <c r="D12">
        <v>1.6680464760279645</v>
      </c>
    </row>
    <row r="13" spans="1:4" x14ac:dyDescent="0.25">
      <c r="B13" s="1"/>
    </row>
    <row r="14" spans="1:4" x14ac:dyDescent="0.25">
      <c r="A14" t="s">
        <v>4</v>
      </c>
      <c r="B14" s="1">
        <v>65.28</v>
      </c>
      <c r="C14">
        <v>132.35499999999999</v>
      </c>
      <c r="D14">
        <v>2.0275437360213244</v>
      </c>
    </row>
    <row r="15" spans="1:4" x14ac:dyDescent="0.25">
      <c r="B15" s="1">
        <v>68.234999999999999</v>
      </c>
      <c r="C15">
        <v>156.39500000000001</v>
      </c>
      <c r="D15">
        <v>2.2919899743472758</v>
      </c>
    </row>
    <row r="16" spans="1:4" x14ac:dyDescent="0.25">
      <c r="B16" s="1">
        <v>72.27</v>
      </c>
      <c r="C16">
        <v>158.80500000000001</v>
      </c>
      <c r="D16">
        <v>2.1974756843575585</v>
      </c>
    </row>
    <row r="17" spans="1:4" x14ac:dyDescent="0.25">
      <c r="B17" s="1">
        <v>57.245000000000005</v>
      </c>
      <c r="C17">
        <v>141.435</v>
      </c>
      <c r="D17">
        <v>2.4706514662909083</v>
      </c>
    </row>
    <row r="18" spans="1:4" x14ac:dyDescent="0.25">
      <c r="B18" s="1">
        <v>63.555</v>
      </c>
      <c r="C18">
        <v>132.56</v>
      </c>
      <c r="D18">
        <v>2.0856930066335768</v>
      </c>
    </row>
    <row r="19" spans="1:4" x14ac:dyDescent="0.25">
      <c r="B19" s="1">
        <v>64.75</v>
      </c>
      <c r="C19">
        <v>178.5</v>
      </c>
      <c r="D19">
        <v>2.756756756756757</v>
      </c>
    </row>
    <row r="20" spans="1:4" x14ac:dyDescent="0.25">
      <c r="B20" s="1">
        <v>66.245000000000005</v>
      </c>
      <c r="C20">
        <v>166.34</v>
      </c>
      <c r="D20">
        <v>2.5110387751957006</v>
      </c>
    </row>
    <row r="21" spans="1:4" x14ac:dyDescent="0.25">
      <c r="B21" s="1">
        <v>69.314999999999998</v>
      </c>
      <c r="C21">
        <v>137.5</v>
      </c>
      <c r="D21">
        <v>1.9837834718374885</v>
      </c>
    </row>
    <row r="22" spans="1:4" x14ac:dyDescent="0.25">
      <c r="B22" s="1">
        <v>63.545000000000002</v>
      </c>
      <c r="C22">
        <v>148.16</v>
      </c>
      <c r="D22">
        <v>2.3315878532099803</v>
      </c>
    </row>
    <row r="23" spans="1:4" x14ac:dyDescent="0.25">
      <c r="B23" s="1">
        <v>64.015000000000001</v>
      </c>
      <c r="C23">
        <v>184.02</v>
      </c>
      <c r="D23">
        <v>2.8747808409712285</v>
      </c>
    </row>
    <row r="24" spans="1:4" x14ac:dyDescent="0.25">
      <c r="B24" s="1"/>
    </row>
    <row r="25" spans="1:4" x14ac:dyDescent="0.25">
      <c r="A25" t="s">
        <v>5</v>
      </c>
      <c r="B25" s="1">
        <v>40.380000000000003</v>
      </c>
      <c r="C25">
        <v>60.5</v>
      </c>
      <c r="D25">
        <f>C25/B25</f>
        <v>1.4982664685487865</v>
      </c>
    </row>
    <row r="26" spans="1:4" x14ac:dyDescent="0.25">
      <c r="B26" s="1">
        <v>40.725000000000001</v>
      </c>
      <c r="C26">
        <v>62.285000000000004</v>
      </c>
      <c r="D26">
        <f>C26/B26</f>
        <v>1.5294045426642111</v>
      </c>
    </row>
    <row r="27" spans="1:4" x14ac:dyDescent="0.25">
      <c r="B27" s="1">
        <v>43.35</v>
      </c>
      <c r="C27">
        <v>64.58</v>
      </c>
      <c r="D27">
        <f>C27/B27</f>
        <v>1.4897347174163782</v>
      </c>
    </row>
    <row r="28" spans="1:4" x14ac:dyDescent="0.25">
      <c r="B28" s="1">
        <v>45.83</v>
      </c>
      <c r="C28">
        <v>76.165000000000006</v>
      </c>
      <c r="D28">
        <f>C28/B28</f>
        <v>1.6619026838315516</v>
      </c>
    </row>
    <row r="29" spans="1:4" x14ac:dyDescent="0.25">
      <c r="B29" s="1">
        <v>41.465000000000003</v>
      </c>
      <c r="C29">
        <v>68.39</v>
      </c>
      <c r="D29">
        <f>C29/B29</f>
        <v>1.6493428192451465</v>
      </c>
    </row>
    <row r="30" spans="1:4" x14ac:dyDescent="0.25">
      <c r="B30" s="1">
        <v>41.475000000000001</v>
      </c>
      <c r="C30">
        <v>70.489999999999995</v>
      </c>
      <c r="D30">
        <f>C30/B30</f>
        <v>1.6995780590717298</v>
      </c>
    </row>
    <row r="31" spans="1:4" x14ac:dyDescent="0.25">
      <c r="B31" s="1">
        <v>40.814999999999998</v>
      </c>
      <c r="C31">
        <v>68.085000000000008</v>
      </c>
      <c r="D31">
        <f>C31/B31</f>
        <v>1.6681367144432198</v>
      </c>
    </row>
    <row r="32" spans="1:4" x14ac:dyDescent="0.25">
      <c r="B32" s="1">
        <v>45.625</v>
      </c>
      <c r="C32">
        <v>63.61</v>
      </c>
      <c r="D32">
        <f>C32/B32</f>
        <v>1.3941917808219177</v>
      </c>
    </row>
    <row r="33" spans="1:4" x14ac:dyDescent="0.25">
      <c r="B33" s="1">
        <v>46.22</v>
      </c>
      <c r="C33">
        <v>69.405000000000001</v>
      </c>
      <c r="D33">
        <f>C33/B33</f>
        <v>1.5016226741670273</v>
      </c>
    </row>
    <row r="34" spans="1:4" x14ac:dyDescent="0.25">
      <c r="B34" s="1">
        <v>42.063000000000002</v>
      </c>
      <c r="C34">
        <v>67.855000000000004</v>
      </c>
      <c r="D34">
        <f>C34/B34</f>
        <v>1.6131754748829137</v>
      </c>
    </row>
    <row r="35" spans="1:4" x14ac:dyDescent="0.25">
      <c r="B35" s="1"/>
    </row>
    <row r="36" spans="1:4" x14ac:dyDescent="0.25">
      <c r="B36" s="1"/>
    </row>
    <row r="37" spans="1:4" x14ac:dyDescent="0.25">
      <c r="A37" t="s">
        <v>1</v>
      </c>
      <c r="B37" s="1">
        <v>77.835000000000008</v>
      </c>
      <c r="C37">
        <v>289.37</v>
      </c>
      <c r="D37">
        <v>3.7177741348785225</v>
      </c>
    </row>
    <row r="38" spans="1:4" x14ac:dyDescent="0.25">
      <c r="B38" s="1">
        <v>80.02</v>
      </c>
      <c r="C38">
        <v>319.23500000000001</v>
      </c>
      <c r="D38">
        <v>3.989479133529664</v>
      </c>
    </row>
    <row r="39" spans="1:4" x14ac:dyDescent="0.25">
      <c r="B39" s="1">
        <v>81.254999999999995</v>
      </c>
      <c r="C39">
        <v>254.82500000000002</v>
      </c>
      <c r="D39">
        <v>3.1362395402573888</v>
      </c>
    </row>
    <row r="40" spans="1:4" x14ac:dyDescent="0.25">
      <c r="B40" s="1">
        <v>84.064999999999998</v>
      </c>
      <c r="C40">
        <v>316.29500000000002</v>
      </c>
      <c r="D40">
        <v>3.7626872983673842</v>
      </c>
    </row>
    <row r="41" spans="1:4" x14ac:dyDescent="0.25">
      <c r="B41" s="1">
        <v>77.820000000000007</v>
      </c>
      <c r="C41">
        <v>357.05</v>
      </c>
      <c r="D41">
        <v>4.5883683076543944</v>
      </c>
    </row>
    <row r="42" spans="1:4" x14ac:dyDescent="0.25">
      <c r="B42" s="1">
        <v>78.16</v>
      </c>
      <c r="C42">
        <v>287.40500000000003</v>
      </c>
      <c r="D42">
        <v>3.6772129901162161</v>
      </c>
    </row>
    <row r="43" spans="1:4" x14ac:dyDescent="0.25">
      <c r="B43" s="1">
        <v>81.055000000000007</v>
      </c>
      <c r="C43">
        <v>312.435</v>
      </c>
      <c r="D43">
        <v>3.8546986279849174</v>
      </c>
    </row>
    <row r="44" spans="1:4" x14ac:dyDescent="0.25">
      <c r="B44" s="1">
        <v>78.040000000000006</v>
      </c>
      <c r="C44">
        <v>300.125</v>
      </c>
      <c r="D44">
        <v>3.8459027844686391</v>
      </c>
    </row>
    <row r="45" spans="1:4" x14ac:dyDescent="0.25">
      <c r="B45" s="1">
        <v>75.070000000000007</v>
      </c>
      <c r="C45">
        <v>319.45</v>
      </c>
      <c r="D45">
        <v>4.2554615610783708</v>
      </c>
    </row>
    <row r="46" spans="1:4" x14ac:dyDescent="0.25">
      <c r="B46" s="1">
        <v>77.97</v>
      </c>
      <c r="C46">
        <v>283.52</v>
      </c>
      <c r="D46">
        <v>3.6364355270072353</v>
      </c>
    </row>
    <row r="47" spans="1:4" x14ac:dyDescent="0.25">
      <c r="B47" s="1"/>
    </row>
    <row r="48" spans="1:4" x14ac:dyDescent="0.25">
      <c r="A48" t="s">
        <v>0</v>
      </c>
      <c r="B48" s="1">
        <v>48.355000000000004</v>
      </c>
      <c r="C48">
        <v>104.11500000000001</v>
      </c>
      <c r="D48">
        <v>2.1531382483714196</v>
      </c>
    </row>
    <row r="49" spans="1:4" x14ac:dyDescent="0.25">
      <c r="B49" s="1">
        <v>49.515000000000001</v>
      </c>
      <c r="C49">
        <v>106.51</v>
      </c>
      <c r="D49">
        <v>2.1511965515586282</v>
      </c>
    </row>
    <row r="50" spans="1:4" x14ac:dyDescent="0.25">
      <c r="B50" s="1">
        <v>53.19</v>
      </c>
      <c r="C50">
        <v>103.61</v>
      </c>
      <c r="D50">
        <v>1.9479671487398271</v>
      </c>
    </row>
    <row r="51" spans="1:4" x14ac:dyDescent="0.25">
      <c r="B51" s="1">
        <v>55.265000000000001</v>
      </c>
      <c r="C51">
        <v>95.16</v>
      </c>
      <c r="D51">
        <v>1.7219127668747571</v>
      </c>
    </row>
    <row r="52" spans="1:4" x14ac:dyDescent="0.25">
      <c r="B52" s="1">
        <v>51.77</v>
      </c>
      <c r="C52">
        <v>97.984999999999999</v>
      </c>
      <c r="D52">
        <v>1.8926572851377443</v>
      </c>
    </row>
    <row r="53" spans="1:4" x14ac:dyDescent="0.25">
      <c r="B53" s="1">
        <v>50.74</v>
      </c>
      <c r="C53">
        <v>98.710000000000008</v>
      </c>
      <c r="D53">
        <v>1.9454835006110887</v>
      </c>
    </row>
    <row r="54" spans="1:4" x14ac:dyDescent="0.25">
      <c r="B54" s="1">
        <v>54.935000000000002</v>
      </c>
      <c r="C54">
        <v>104.675</v>
      </c>
      <c r="D54">
        <v>1.9054630041391578</v>
      </c>
    </row>
    <row r="55" spans="1:4" x14ac:dyDescent="0.25">
      <c r="B55" s="1">
        <v>51.5</v>
      </c>
      <c r="C55">
        <v>95.484999999999999</v>
      </c>
      <c r="D55">
        <v>1.8542305259572813</v>
      </c>
    </row>
    <row r="56" spans="1:4" x14ac:dyDescent="0.25">
      <c r="B56" s="1">
        <v>56.125</v>
      </c>
      <c r="C56">
        <v>99</v>
      </c>
      <c r="D56">
        <v>1.7639572374003059</v>
      </c>
    </row>
    <row r="57" spans="1:4" x14ac:dyDescent="0.25">
      <c r="B57" s="1">
        <v>57.58</v>
      </c>
      <c r="C57">
        <v>96.245000000000005</v>
      </c>
      <c r="D57">
        <v>1.671455032593639</v>
      </c>
    </row>
    <row r="58" spans="1:4" x14ac:dyDescent="0.25">
      <c r="B58" s="1"/>
    </row>
    <row r="59" spans="1:4" x14ac:dyDescent="0.25">
      <c r="A59" t="s">
        <v>2</v>
      </c>
      <c r="B59" s="1">
        <v>51.04</v>
      </c>
      <c r="C59">
        <v>101.16</v>
      </c>
      <c r="D59">
        <v>1.9819749216300939</v>
      </c>
    </row>
    <row r="60" spans="1:4" x14ac:dyDescent="0.25">
      <c r="B60" s="1">
        <v>51.405000000000001</v>
      </c>
      <c r="C60">
        <v>106.83500000000001</v>
      </c>
      <c r="D60">
        <v>2.0783363666192716</v>
      </c>
    </row>
    <row r="61" spans="1:4" x14ac:dyDescent="0.25">
      <c r="B61" s="1">
        <v>50.795000000000002</v>
      </c>
      <c r="C61">
        <v>125.345</v>
      </c>
      <c r="D61">
        <v>2.4676441664699862</v>
      </c>
    </row>
    <row r="62" spans="1:4" x14ac:dyDescent="0.25">
      <c r="B62" s="1">
        <v>50.365000000000002</v>
      </c>
      <c r="C62">
        <v>101.705</v>
      </c>
      <c r="D62">
        <v>2.019512338386531</v>
      </c>
    </row>
    <row r="63" spans="1:4" x14ac:dyDescent="0.25">
      <c r="B63" s="1">
        <v>52.355000000000004</v>
      </c>
      <c r="C63">
        <v>132.93</v>
      </c>
      <c r="D63">
        <v>2.5392082750717355</v>
      </c>
    </row>
    <row r="64" spans="1:4" x14ac:dyDescent="0.25">
      <c r="B64" s="1">
        <v>52.704999999999998</v>
      </c>
      <c r="C64">
        <v>115.04</v>
      </c>
      <c r="D64">
        <v>2.1827263487789614</v>
      </c>
    </row>
    <row r="65" spans="1:4" x14ac:dyDescent="0.25">
      <c r="B65" s="1">
        <v>51.405000000000001</v>
      </c>
      <c r="C65">
        <v>122.255</v>
      </c>
      <c r="D65">
        <v>2.3784305173135301</v>
      </c>
    </row>
    <row r="66" spans="1:4" x14ac:dyDescent="0.25">
      <c r="B66" s="1">
        <v>49.83</v>
      </c>
      <c r="C66">
        <v>107.53</v>
      </c>
      <c r="D66">
        <v>2.1579391891891886</v>
      </c>
    </row>
    <row r="67" spans="1:4" x14ac:dyDescent="0.25">
      <c r="B67" s="1">
        <v>51.795000000000002</v>
      </c>
      <c r="C67">
        <v>110.995</v>
      </c>
      <c r="D67">
        <v>2.1429699470646879</v>
      </c>
    </row>
    <row r="68" spans="1:4" x14ac:dyDescent="0.25">
      <c r="B68" s="1">
        <v>51.695</v>
      </c>
      <c r="C68">
        <v>116.045</v>
      </c>
      <c r="D68">
        <v>2.2449048089150656</v>
      </c>
    </row>
    <row r="69" spans="1:4" x14ac:dyDescent="0.25">
      <c r="B69" s="1"/>
    </row>
    <row r="70" spans="1:4" x14ac:dyDescent="0.25">
      <c r="A70" t="s">
        <v>6</v>
      </c>
      <c r="B70" s="1">
        <v>58.65</v>
      </c>
      <c r="C70">
        <v>86.88</v>
      </c>
      <c r="D70">
        <v>1.4814309586331547</v>
      </c>
    </row>
    <row r="71" spans="1:4" x14ac:dyDescent="0.25">
      <c r="B71" s="1">
        <v>57.734999999999999</v>
      </c>
      <c r="C71">
        <v>97.665000000000006</v>
      </c>
      <c r="D71">
        <v>1.6916627152260477</v>
      </c>
    </row>
    <row r="72" spans="1:4" x14ac:dyDescent="0.25">
      <c r="B72" s="1">
        <v>51.86</v>
      </c>
      <c r="C72">
        <v>108.715</v>
      </c>
      <c r="D72">
        <v>2.09638613201041</v>
      </c>
    </row>
    <row r="73" spans="1:4" x14ac:dyDescent="0.25">
      <c r="B73" s="1">
        <v>44.225000000000001</v>
      </c>
      <c r="C73">
        <v>94.24</v>
      </c>
      <c r="D73">
        <v>2.1310663347267709</v>
      </c>
    </row>
    <row r="74" spans="1:4" x14ac:dyDescent="0.25">
      <c r="B74" s="1">
        <v>45.410000000000004</v>
      </c>
      <c r="C74">
        <v>84.814999999999998</v>
      </c>
      <c r="D74">
        <v>1.8677408847308812</v>
      </c>
    </row>
    <row r="75" spans="1:4" x14ac:dyDescent="0.25">
      <c r="B75" s="1">
        <v>51.414999999999999</v>
      </c>
      <c r="C75">
        <v>93.734999999999999</v>
      </c>
      <c r="D75">
        <v>1.8231848077813806</v>
      </c>
    </row>
    <row r="76" spans="1:4" x14ac:dyDescent="0.25">
      <c r="B76" s="1">
        <v>54.27</v>
      </c>
      <c r="C76">
        <v>100.985</v>
      </c>
      <c r="D76">
        <v>1.8608891640387701</v>
      </c>
    </row>
    <row r="77" spans="1:4" x14ac:dyDescent="0.25">
      <c r="B77" s="1">
        <v>52.59</v>
      </c>
      <c r="C77">
        <v>101.86</v>
      </c>
      <c r="D77">
        <v>1.9370078740157479</v>
      </c>
    </row>
    <row r="78" spans="1:4" x14ac:dyDescent="0.25">
      <c r="B78" s="1">
        <v>50.81</v>
      </c>
      <c r="C78">
        <v>95.245000000000005</v>
      </c>
      <c r="D78">
        <v>1.8745885389739603</v>
      </c>
    </row>
    <row r="79" spans="1:4" x14ac:dyDescent="0.25">
      <c r="B79" s="1">
        <v>57.120000000000005</v>
      </c>
      <c r="C79">
        <v>98.84</v>
      </c>
      <c r="D79">
        <v>1.7303743747292133</v>
      </c>
    </row>
    <row r="80" spans="1:4" x14ac:dyDescent="0.25">
      <c r="B80" s="1"/>
    </row>
    <row r="81" spans="1:4" x14ac:dyDescent="0.25">
      <c r="A81" t="s">
        <v>7</v>
      </c>
      <c r="B81" s="1">
        <v>81.900000000000006</v>
      </c>
      <c r="C81">
        <v>189.89000000000001</v>
      </c>
      <c r="D81">
        <v>2.3185255580718214</v>
      </c>
    </row>
    <row r="82" spans="1:4" x14ac:dyDescent="0.25">
      <c r="B82" s="1">
        <v>92.17</v>
      </c>
      <c r="C82">
        <v>225.59</v>
      </c>
      <c r="D82">
        <v>2.4475772502386945</v>
      </c>
    </row>
    <row r="83" spans="1:4" x14ac:dyDescent="0.25">
      <c r="B83" s="1">
        <v>80.930000000000007</v>
      </c>
      <c r="C83">
        <v>198.375</v>
      </c>
      <c r="D83">
        <v>2.4511967427837087</v>
      </c>
    </row>
    <row r="84" spans="1:4" x14ac:dyDescent="0.25">
      <c r="B84" s="1">
        <v>93.63</v>
      </c>
      <c r="C84">
        <v>224.07</v>
      </c>
      <c r="D84">
        <v>2.3931367564819515</v>
      </c>
    </row>
    <row r="85" spans="1:4" x14ac:dyDescent="0.25">
      <c r="B85" s="1">
        <v>67.375</v>
      </c>
      <c r="C85">
        <v>175.11500000000001</v>
      </c>
      <c r="D85">
        <v>2.5991525333162344</v>
      </c>
    </row>
    <row r="86" spans="1:4" x14ac:dyDescent="0.25">
      <c r="B86" s="1">
        <v>77</v>
      </c>
      <c r="C86">
        <v>194.9</v>
      </c>
      <c r="D86">
        <v>2.5311542390194077</v>
      </c>
    </row>
    <row r="87" spans="1:4" x14ac:dyDescent="0.25">
      <c r="B87" s="1">
        <v>82.515000000000001</v>
      </c>
      <c r="C87">
        <v>202.745</v>
      </c>
      <c r="D87">
        <v>2.4571709156359001</v>
      </c>
    </row>
    <row r="88" spans="1:4" x14ac:dyDescent="0.25">
      <c r="B88" s="1">
        <v>90.38</v>
      </c>
      <c r="C88">
        <v>199.21</v>
      </c>
      <c r="D88">
        <v>2.2041625936298703</v>
      </c>
    </row>
    <row r="89" spans="1:4" x14ac:dyDescent="0.25">
      <c r="B89" s="1">
        <v>84.600000000000009</v>
      </c>
      <c r="C89">
        <v>188.43</v>
      </c>
      <c r="D89">
        <v>2.2272492595309905</v>
      </c>
    </row>
    <row r="90" spans="1:4" x14ac:dyDescent="0.25">
      <c r="B90" s="1">
        <v>98.600000000000009</v>
      </c>
      <c r="C90">
        <v>176.84</v>
      </c>
      <c r="D90">
        <v>1.7935339595575053</v>
      </c>
    </row>
    <row r="91" spans="1:4" x14ac:dyDescent="0.25">
      <c r="B91" s="1"/>
    </row>
    <row r="92" spans="1:4" x14ac:dyDescent="0.25">
      <c r="A92" t="s">
        <v>8</v>
      </c>
      <c r="B92" s="1">
        <v>65.44</v>
      </c>
      <c r="C92">
        <v>202.465</v>
      </c>
      <c r="D92">
        <v>3.093872059717039</v>
      </c>
    </row>
    <row r="93" spans="1:4" x14ac:dyDescent="0.25">
      <c r="B93" s="1">
        <v>70.7</v>
      </c>
      <c r="C93">
        <v>197.71</v>
      </c>
      <c r="D93">
        <v>2.7964316629797046</v>
      </c>
    </row>
    <row r="94" spans="1:4" x14ac:dyDescent="0.25">
      <c r="B94" s="1">
        <v>74.185000000000002</v>
      </c>
      <c r="C94">
        <v>217.52</v>
      </c>
      <c r="D94">
        <v>2.9321093497250073</v>
      </c>
    </row>
    <row r="95" spans="1:4" x14ac:dyDescent="0.25">
      <c r="B95" s="1">
        <v>65.150000000000006</v>
      </c>
      <c r="C95">
        <v>227.04</v>
      </c>
      <c r="D95">
        <v>3.4849887270396316</v>
      </c>
    </row>
    <row r="96" spans="1:4" x14ac:dyDescent="0.25">
      <c r="B96" s="1">
        <v>70.105000000000004</v>
      </c>
      <c r="C96">
        <v>218.69499999999999</v>
      </c>
      <c r="D96">
        <v>3.1195328988923294</v>
      </c>
    </row>
    <row r="97" spans="2:4" x14ac:dyDescent="0.25">
      <c r="B97" s="1">
        <v>67.325000000000003</v>
      </c>
      <c r="C97">
        <v>212.31</v>
      </c>
      <c r="D97">
        <v>3.1536049360772909</v>
      </c>
    </row>
    <row r="98" spans="2:4" x14ac:dyDescent="0.25">
      <c r="B98" s="1">
        <v>68.335000000000008</v>
      </c>
      <c r="C98">
        <v>201.95000000000002</v>
      </c>
      <c r="D98">
        <v>2.9553470919324583</v>
      </c>
    </row>
    <row r="99" spans="2:4" x14ac:dyDescent="0.25">
      <c r="B99" s="1">
        <v>72.725000000000009</v>
      </c>
      <c r="C99">
        <v>204.23500000000001</v>
      </c>
      <c r="D99">
        <v>2.808368102485749</v>
      </c>
    </row>
    <row r="100" spans="2:4" x14ac:dyDescent="0.25">
      <c r="B100" s="1">
        <v>69.89</v>
      </c>
      <c r="C100">
        <v>219.38499999999999</v>
      </c>
      <c r="D100">
        <v>3.1390485508132562</v>
      </c>
    </row>
    <row r="101" spans="2:4" x14ac:dyDescent="0.25">
      <c r="B101" s="1">
        <v>70.935000000000002</v>
      </c>
      <c r="C101">
        <v>205.89000000000001</v>
      </c>
      <c r="D101">
        <v>2.9025253759398497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19</dc:creator>
  <cp:lastModifiedBy>mat1993wil@gmail.com</cp:lastModifiedBy>
  <dcterms:created xsi:type="dcterms:W3CDTF">2023-05-21T18:57:24Z</dcterms:created>
  <dcterms:modified xsi:type="dcterms:W3CDTF">2024-12-24T11:33:13Z</dcterms:modified>
</cp:coreProperties>
</file>